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KAMCPHA\Publications\Papers\KAM\KAM_Pleiotropy_CARe\Submission_Frontiers_Genetics_Rev1\Tables\"/>
    </mc:Choice>
  </mc:AlternateContent>
  <bookViews>
    <workbookView xWindow="0" yWindow="0" windowWidth="30720" windowHeight="13530"/>
  </bookViews>
  <sheets>
    <sheet name="Supplementary Table 12" sheetId="3" r:id="rId1"/>
  </sheets>
  <definedNames>
    <definedName name="_xlnm._FilterDatabase" localSheetId="0" hidden="1">'Supplementary Table 12'!$A$3:$AE$11</definedName>
  </definedNames>
  <calcPr calcId="152511"/>
</workbook>
</file>

<file path=xl/calcChain.xml><?xml version="1.0" encoding="utf-8"?>
<calcChain xmlns="http://schemas.openxmlformats.org/spreadsheetml/2006/main">
  <c r="AA5" i="3" l="1"/>
  <c r="AA6" i="3"/>
  <c r="AA7" i="3"/>
  <c r="AA8" i="3"/>
  <c r="AA9" i="3"/>
  <c r="AA10" i="3"/>
  <c r="AA11" i="3"/>
  <c r="AA4" i="3"/>
  <c r="V5" i="3"/>
  <c r="V7" i="3"/>
  <c r="V8" i="3"/>
  <c r="V9" i="3"/>
  <c r="V11" i="3"/>
  <c r="V4" i="3"/>
  <c r="Q5" i="3"/>
  <c r="Q7" i="3"/>
  <c r="Q8" i="3"/>
  <c r="Q9" i="3"/>
  <c r="Q10" i="3"/>
  <c r="Q11" i="3"/>
  <c r="L5" i="3"/>
  <c r="L6" i="3"/>
  <c r="L7" i="3"/>
  <c r="L8" i="3"/>
  <c r="L9" i="3"/>
  <c r="L10" i="3"/>
  <c r="L11" i="3"/>
  <c r="L4" i="3"/>
  <c r="G5" i="3"/>
  <c r="G6" i="3"/>
  <c r="G9" i="3"/>
  <c r="G10" i="3"/>
  <c r="G11" i="3"/>
  <c r="G4" i="3"/>
  <c r="B5" i="3"/>
  <c r="B6" i="3"/>
  <c r="B7" i="3"/>
  <c r="B8" i="3"/>
  <c r="B9" i="3"/>
  <c r="B10" i="3"/>
  <c r="B4" i="3"/>
</calcChain>
</file>

<file path=xl/sharedStrings.xml><?xml version="1.0" encoding="utf-8"?>
<sst xmlns="http://schemas.openxmlformats.org/spreadsheetml/2006/main" count="88" uniqueCount="85">
  <si>
    <t>Genes_pw1</t>
  </si>
  <si>
    <t>logP_pw1</t>
  </si>
  <si>
    <t>Genes_pw2</t>
  </si>
  <si>
    <t>logP_pw2</t>
  </si>
  <si>
    <t>Genes_pw1&amp;2</t>
  </si>
  <si>
    <t>logP_pw1&amp;2</t>
  </si>
  <si>
    <t>Genes_AlbU</t>
  </si>
  <si>
    <t>logP_AlbU</t>
  </si>
  <si>
    <t>GO:0001666~response to hypoxia</t>
  </si>
  <si>
    <t>PLAT, NOX4, VCAM1, PPARA, CA9, CXCR4, ARNT</t>
  </si>
  <si>
    <t>EPAS1, TGFBR2, TGFBR3, RYR2, DPP4</t>
  </si>
  <si>
    <t>GO:0002576~platelet degranulation</t>
  </si>
  <si>
    <t>APP, F5, APOH, ABCC4</t>
  </si>
  <si>
    <t>APP, SERPINA1, HGF, PLG, VCL</t>
  </si>
  <si>
    <t>APP, F5, APOH, ABCC4, SERPINA1, HGF, PLG, VCL</t>
  </si>
  <si>
    <t>F5, F13A1, HGF</t>
  </si>
  <si>
    <t>GO:0008284~positive regulation of cell proliferation</t>
  </si>
  <si>
    <t>CAV3, IRS2, RARG, GNAI2, PKHD1, BCL2, SHC1, IL15, HGF, GRK5, IL21</t>
  </si>
  <si>
    <t>EGFR, BCL2, TGFBR2, FABP1, HGF, DPP4</t>
  </si>
  <si>
    <t>GO:0022617~extracellular matrix disassembly</t>
  </si>
  <si>
    <t>FBN1, MMP2, MMP11</t>
  </si>
  <si>
    <t>MMP10, MMP9, MMP16, FBN2, PLG</t>
  </si>
  <si>
    <t>MMP10, MMP9, FBN1, MMP16, FBN2, MMP2, PLG, MMP11</t>
  </si>
  <si>
    <t>GO:0030890~positive regulation of B cell proliferation</t>
  </si>
  <si>
    <t>IRS2, TFRC, BCL2, IL13</t>
  </si>
  <si>
    <t>IRS2, SLC39A10, BCL2, NFATC2, IL21</t>
  </si>
  <si>
    <t>IRS2, TFRC, SLC39A10, BCL2, IL13, NFATC2, IL21</t>
  </si>
  <si>
    <t>GO:0042493~response to drug</t>
  </si>
  <si>
    <t>SLC1A3, ABCG5, BCL2, TGFBR2, CPS1</t>
  </si>
  <si>
    <t>GO:0045944~positive regulation of transcription from RNA polymerase II promoter</t>
  </si>
  <si>
    <t>HDAC5, APP, IL6, NOD2, ADRB2, FOSL2, GATA4, ESR1, FOXO1, IKBKB, HMGA1, NKX2-2</t>
  </si>
  <si>
    <t>PPARA, APP, SSBP2, RARG, RXRA, HGF, NFATC2, PARP1, NLRP3, ATF1, ARNT</t>
  </si>
  <si>
    <t>PPARA, IL6, FOSL2, RARG, SSBP2, RXRA, ESR1, FOXO1, HGF, NLRP3, HMGA1, ATF1, ARNT, HDAC5, ADRB2, NOD2, APP, GATA4, IKBKB, NFATC2, PARP1, NKX2-2</t>
  </si>
  <si>
    <t>NOTCH3, EGFR, CDKN2A, EPAS1, ESR1, HGF, YES1, MEIS1, FOXP1</t>
  </si>
  <si>
    <t>Ratio_pw1</t>
  </si>
  <si>
    <t>N_pw1</t>
  </si>
  <si>
    <t>Ratio_pw2</t>
  </si>
  <si>
    <t>N_pw2</t>
  </si>
  <si>
    <t>Ratio_pw1&amp;2</t>
  </si>
  <si>
    <t>N_pw1&amp;2</t>
  </si>
  <si>
    <t>Ratio_AlbU</t>
  </si>
  <si>
    <t>N_AlbU</t>
  </si>
  <si>
    <t>N denotes the number of genes in the corresponding set for a given GO term</t>
  </si>
  <si>
    <t>Ratio denotes proportion of genes from our sets to those in the GO term</t>
  </si>
  <si>
    <t>PLAT, NOX4, VCAM1, PPARA, CA9, CXCR4, ADAM17, APAF1, CXCL12, MMP2, ARNT</t>
  </si>
  <si>
    <t>CAV3, LMF1, APOH, CYP2E1, CPT1A, MTTP</t>
  </si>
  <si>
    <t>HDAC5, ARG1, IL6, CA9, BCL2, GATA4, ADAM17, ABCC4, RPS6KB1, CYP2E1, NFATC2, CPT1A, TERF1</t>
  </si>
  <si>
    <t>CAV3, CSF2, IL6, IRS2, RARG, GNAI2, PKHD1, IL15, HGF, IL21, BCL2, ADAM17, SHC1, GRK5</t>
  </si>
  <si>
    <t>LMF1, APOH, CYP2E1, CPT1A, MTTP</t>
  </si>
  <si>
    <t>HDAC5, IL6, BCL2, GATA4, ADAM17, ABCC4, RPS6KB1, CYP2E1, CPT1A</t>
  </si>
  <si>
    <t>FABP1, FABP2, CPS1</t>
  </si>
  <si>
    <t>GO biological process*</t>
  </si>
  <si>
    <t>GO:0006641~triglyceride metabolic process**</t>
  </si>
  <si>
    <t>ADAM17, APAF1, CXCL12, MMP2</t>
  </si>
  <si>
    <r>
      <t>*GO category</t>
    </r>
    <r>
      <rPr>
        <i/>
        <sz val="11"/>
        <rFont val="Calibri"/>
        <family val="2"/>
        <scheme val="minor"/>
      </rPr>
      <t xml:space="preserve"> GO direct</t>
    </r>
  </si>
  <si>
    <t>**GO:0019433 (child term) triglyceride catabolic process for AlbU</t>
  </si>
  <si>
    <t>Genes</t>
  </si>
  <si>
    <t xml:space="preserve">logP_conventional </t>
  </si>
  <si>
    <t xml:space="preserve">Ratio_conventional </t>
  </si>
  <si>
    <t xml:space="preserve">N_conventional </t>
  </si>
  <si>
    <t xml:space="preserve">Ratio_UNconventional </t>
  </si>
  <si>
    <t xml:space="preserve">Genes_Unconventional </t>
  </si>
  <si>
    <t xml:space="preserve">N_Unconventional </t>
  </si>
  <si>
    <t xml:space="preserve">logP_unconventional </t>
  </si>
  <si>
    <t>HDAC5, IL6, BCL2, ADAM17, ABCC4, CYP2E1</t>
  </si>
  <si>
    <t>PLAT, VCAM1, ADAM17, APAF1, CXCL12</t>
  </si>
  <si>
    <t>CAV3, IRS2, IL6, GNAI2, BCL2, ADAM17, SHC1</t>
  </si>
  <si>
    <t>CAV3, CYP2E1</t>
  </si>
  <si>
    <t>APP, F5, ABCC4</t>
  </si>
  <si>
    <t>APOH, SERPINA1, HGF, PLG, VCL</t>
  </si>
  <si>
    <t>PPARA, RARG, SSBP2, RXRA, HGF, NLRP3, HMGA1, ATF1, ARNT, NOD2, GATA4, IKBKB, PARP1, NFATC2</t>
  </si>
  <si>
    <t>CSF2, IRS2, RARG, PKHD1, BCL2, IL15, HGF, GRK5, IL21</t>
  </si>
  <si>
    <t>NOX4, PPARA, CA9, CXCR4, ARNT</t>
  </si>
  <si>
    <t>LMF1, APOH, CPT1A</t>
  </si>
  <si>
    <t>ARG1, CA9, BCL2, GATA4, RPS6KB1, NFATC2, CPT1A, TERF1</t>
  </si>
  <si>
    <t>Supplementary Table 12. Top GO terms for biological processes enriched in DAVID.</t>
  </si>
  <si>
    <t>P-value_pw1</t>
  </si>
  <si>
    <t>P-value_pw2</t>
  </si>
  <si>
    <t>P-value_pw1&amp;2</t>
  </si>
  <si>
    <t>P-value_AlbU</t>
  </si>
  <si>
    <t xml:space="preserve">P-value_conventional </t>
  </si>
  <si>
    <t xml:space="preserve">P-value_Unconventional </t>
  </si>
  <si>
    <t>Color denotes GO terms with enrichment at logP ≥ 4 in a given gene set</t>
  </si>
  <si>
    <r>
      <t xml:space="preserve">Top GO terms  for biological processes 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were enriched in DAVID </t>
    </r>
    <r>
      <rPr>
        <sz val="11"/>
        <color rgb="FF00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t  logP (=–log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 xml:space="preserve">(P)) ≥4 in </t>
    </r>
    <r>
      <rPr>
        <sz val="11"/>
        <color rgb="FF000000"/>
        <rFont val="Calibri"/>
        <family val="2"/>
        <scheme val="minor"/>
      </rPr>
      <t xml:space="preserve">at least one of six gene sets for SNPs from: (i) Table 3 (pw1) (ii) Table 4 (pw2), (iii) Tables 3&amp;4 (pw1&amp;2), (iv) Table 2 albumin in urine (AlbU), (v) Tables 3 and 4 from groups D, C, CB, and M (conventional set), and (vi) Tables 3 and 4 from groups HB and HP (unconventional set). </t>
    </r>
  </si>
  <si>
    <t>The conventional set characterizes associations commonly expected in genetic association studies whereas the unconventional set highlights new phenomenon characterized by strong impact of antagonistic heterogene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2" fontId="0" fillId="0" borderId="0" xfId="0" applyNumberFormat="1"/>
    <xf numFmtId="0" fontId="19" fillId="0" borderId="0" xfId="0" applyFont="1"/>
    <xf numFmtId="0" fontId="0" fillId="0" borderId="0" xfId="0" applyFont="1"/>
    <xf numFmtId="11" fontId="21" fillId="35" borderId="0" xfId="0" applyNumberFormat="1" applyFont="1" applyFill="1"/>
    <xf numFmtId="0" fontId="0" fillId="0" borderId="0" xfId="0" applyFill="1"/>
    <xf numFmtId="11" fontId="21" fillId="33" borderId="0" xfId="0" applyNumberFormat="1" applyFont="1" applyFill="1"/>
    <xf numFmtId="0" fontId="21" fillId="33" borderId="0" xfId="0" applyFont="1" applyFill="1"/>
    <xf numFmtId="0" fontId="16" fillId="0" borderId="0" xfId="0" applyFont="1" applyFill="1"/>
    <xf numFmtId="0" fontId="22" fillId="0" borderId="0" xfId="0" applyFont="1"/>
    <xf numFmtId="0" fontId="21" fillId="0" borderId="0" xfId="0" applyFont="1"/>
    <xf numFmtId="2" fontId="18" fillId="0" borderId="0" xfId="0" applyNumberFormat="1" applyFont="1" applyFill="1"/>
    <xf numFmtId="0" fontId="18" fillId="0" borderId="0" xfId="0" applyFont="1" applyFill="1"/>
    <xf numFmtId="11" fontId="0" fillId="0" borderId="0" xfId="0" applyNumberFormat="1"/>
    <xf numFmtId="11" fontId="16" fillId="0" borderId="0" xfId="0" applyNumberFormat="1" applyFont="1" applyFill="1"/>
    <xf numFmtId="2" fontId="16" fillId="0" borderId="0" xfId="0" applyNumberFormat="1" applyFont="1" applyFill="1"/>
    <xf numFmtId="2" fontId="21" fillId="33" borderId="0" xfId="0" applyNumberFormat="1" applyFont="1" applyFill="1"/>
    <xf numFmtId="0" fontId="0" fillId="0" borderId="0" xfId="0" applyFont="1" applyFill="1"/>
    <xf numFmtId="11" fontId="21" fillId="0" borderId="0" xfId="0" applyNumberFormat="1" applyFont="1" applyFill="1"/>
    <xf numFmtId="2" fontId="21" fillId="0" borderId="0" xfId="0" applyNumberFormat="1" applyFont="1" applyFill="1"/>
    <xf numFmtId="0" fontId="21" fillId="0" borderId="0" xfId="0" applyFont="1" applyFill="1"/>
    <xf numFmtId="2" fontId="21" fillId="35" borderId="0" xfId="0" applyNumberFormat="1" applyFont="1" applyFill="1"/>
    <xf numFmtId="0" fontId="21" fillId="35" borderId="0" xfId="0" applyFont="1" applyFill="1"/>
    <xf numFmtId="2" fontId="21" fillId="0" borderId="0" xfId="0" applyNumberFormat="1" applyFont="1"/>
    <xf numFmtId="11" fontId="21" fillId="0" borderId="0" xfId="0" applyNumberFormat="1" applyFont="1"/>
    <xf numFmtId="11" fontId="21" fillId="36" borderId="0" xfId="0" applyNumberFormat="1" applyFont="1" applyFill="1"/>
    <xf numFmtId="0" fontId="21" fillId="36" borderId="0" xfId="0" applyFont="1" applyFill="1"/>
    <xf numFmtId="2" fontId="21" fillId="34" borderId="0" xfId="0" applyNumberFormat="1" applyFont="1" applyFill="1"/>
    <xf numFmtId="11" fontId="21" fillId="34" borderId="0" xfId="0" applyNumberFormat="1" applyFont="1" applyFill="1"/>
    <xf numFmtId="0" fontId="21" fillId="34" borderId="0" xfId="0" applyFont="1" applyFill="1"/>
    <xf numFmtId="164" fontId="0" fillId="0" borderId="0" xfId="0" applyNumberFormat="1" applyFont="1"/>
    <xf numFmtId="2" fontId="21" fillId="36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tabSelected="1" workbookViewId="0">
      <selection activeCell="A16" sqref="A16"/>
    </sheetView>
  </sheetViews>
  <sheetFormatPr defaultRowHeight="15" x14ac:dyDescent="0.25"/>
  <cols>
    <col min="1" max="1" width="44.85546875" customWidth="1"/>
    <col min="2" max="2" width="8" style="1" customWidth="1"/>
    <col min="3" max="3" width="9.28515625" style="13" customWidth="1"/>
    <col min="4" max="4" width="9.5703125" style="1" customWidth="1"/>
    <col min="5" max="5" width="16.7109375" customWidth="1"/>
    <col min="6" max="6" width="6.42578125" customWidth="1"/>
    <col min="7" max="7" width="8" style="1" customWidth="1"/>
    <col min="8" max="8" width="9.28515625" style="13" customWidth="1"/>
    <col min="9" max="9" width="9.5703125" style="1" customWidth="1"/>
    <col min="10" max="10" width="16.7109375" customWidth="1"/>
    <col min="11" max="11" width="6.42578125" customWidth="1"/>
    <col min="12" max="12" width="8" style="1" customWidth="1"/>
    <col min="13" max="13" width="9.28515625" style="13" customWidth="1"/>
    <col min="14" max="14" width="9.5703125" style="1" customWidth="1"/>
    <col min="15" max="15" width="16.7109375" customWidth="1"/>
    <col min="16" max="16" width="6.42578125" customWidth="1"/>
    <col min="17" max="17" width="8" style="1" customWidth="1"/>
    <col min="18" max="18" width="9.28515625" style="13" customWidth="1"/>
    <col min="19" max="19" width="9.5703125" style="1" customWidth="1"/>
    <col min="21" max="21" width="6.42578125" customWidth="1"/>
    <col min="22" max="22" width="8" style="1" customWidth="1"/>
    <col min="23" max="23" width="9.28515625" style="13" customWidth="1"/>
    <col min="24" max="24" width="9.5703125" style="1" customWidth="1"/>
    <col min="25" max="25" width="16.7109375" customWidth="1"/>
    <col min="26" max="26" width="6.42578125" customWidth="1"/>
    <col min="27" max="27" width="8" style="1" customWidth="1"/>
    <col min="28" max="28" width="9.28515625" style="13" customWidth="1"/>
    <col min="29" max="29" width="9.5703125" style="1" customWidth="1"/>
    <col min="30" max="30" width="16.7109375" customWidth="1"/>
    <col min="31" max="31" width="6.42578125" customWidth="1"/>
  </cols>
  <sheetData>
    <row r="1" spans="1:31" ht="15.75" x14ac:dyDescent="0.25">
      <c r="A1" s="2" t="s">
        <v>75</v>
      </c>
      <c r="C1"/>
      <c r="H1"/>
      <c r="M1"/>
      <c r="R1"/>
      <c r="W1"/>
      <c r="AB1"/>
    </row>
    <row r="2" spans="1:31" ht="15.75" x14ac:dyDescent="0.25">
      <c r="A2" s="2"/>
      <c r="C2"/>
      <c r="H2"/>
      <c r="M2"/>
      <c r="R2"/>
      <c r="W2"/>
      <c r="AB2"/>
    </row>
    <row r="3" spans="1:31" s="5" customFormat="1" x14ac:dyDescent="0.25">
      <c r="A3" s="9" t="s">
        <v>51</v>
      </c>
      <c r="B3" s="11" t="s">
        <v>1</v>
      </c>
      <c r="C3" s="14" t="s">
        <v>76</v>
      </c>
      <c r="D3" s="11" t="s">
        <v>34</v>
      </c>
      <c r="E3" s="12" t="s">
        <v>0</v>
      </c>
      <c r="F3" s="12" t="s">
        <v>35</v>
      </c>
      <c r="G3" s="11" t="s">
        <v>3</v>
      </c>
      <c r="H3" s="14" t="s">
        <v>77</v>
      </c>
      <c r="I3" s="11" t="s">
        <v>36</v>
      </c>
      <c r="J3" s="12" t="s">
        <v>2</v>
      </c>
      <c r="K3" s="12" t="s">
        <v>37</v>
      </c>
      <c r="L3" s="11" t="s">
        <v>5</v>
      </c>
      <c r="M3" s="14" t="s">
        <v>78</v>
      </c>
      <c r="N3" s="11" t="s">
        <v>38</v>
      </c>
      <c r="O3" s="12" t="s">
        <v>4</v>
      </c>
      <c r="P3" s="12" t="s">
        <v>39</v>
      </c>
      <c r="Q3" s="11" t="s">
        <v>7</v>
      </c>
      <c r="R3" s="14" t="s">
        <v>79</v>
      </c>
      <c r="S3" s="11" t="s">
        <v>40</v>
      </c>
      <c r="T3" s="12" t="s">
        <v>6</v>
      </c>
      <c r="U3" s="12" t="s">
        <v>41</v>
      </c>
      <c r="V3" s="11" t="s">
        <v>57</v>
      </c>
      <c r="W3" s="14" t="s">
        <v>80</v>
      </c>
      <c r="X3" s="15" t="s">
        <v>58</v>
      </c>
      <c r="Y3" s="8" t="s">
        <v>56</v>
      </c>
      <c r="Z3" s="12" t="s">
        <v>59</v>
      </c>
      <c r="AA3" s="11" t="s">
        <v>63</v>
      </c>
      <c r="AB3" s="14" t="s">
        <v>81</v>
      </c>
      <c r="AC3" s="15" t="s">
        <v>60</v>
      </c>
      <c r="AD3" s="8" t="s">
        <v>61</v>
      </c>
      <c r="AE3" s="12" t="s">
        <v>62</v>
      </c>
    </row>
    <row r="4" spans="1:31" x14ac:dyDescent="0.25">
      <c r="A4" t="s">
        <v>23</v>
      </c>
      <c r="B4" s="19">
        <f>-LOG10(C4)</f>
        <v>3.2815491121872586</v>
      </c>
      <c r="C4" s="18">
        <v>5.2293882630621998E-4</v>
      </c>
      <c r="D4" s="19">
        <v>3.4503579746398602E-2</v>
      </c>
      <c r="E4" s="20" t="s">
        <v>24</v>
      </c>
      <c r="F4" s="20">
        <v>4</v>
      </c>
      <c r="G4" s="21">
        <f>-LOG10(H4)</f>
        <v>4.3978702630042257</v>
      </c>
      <c r="H4" s="4">
        <v>4.0006424329245003E-5</v>
      </c>
      <c r="I4" s="21">
        <v>3.6213514883754599E-2</v>
      </c>
      <c r="J4" s="22" t="s">
        <v>25</v>
      </c>
      <c r="K4" s="22">
        <v>5</v>
      </c>
      <c r="L4" s="16">
        <f>-LOG10(M4)</f>
        <v>6.0334997350267354</v>
      </c>
      <c r="M4" s="6">
        <v>9.2576394995098504E-7</v>
      </c>
      <c r="N4" s="16">
        <v>2.9420417769932299E-2</v>
      </c>
      <c r="O4" s="7" t="s">
        <v>26</v>
      </c>
      <c r="P4" s="7">
        <v>7</v>
      </c>
      <c r="Q4" s="23"/>
      <c r="R4" s="24"/>
      <c r="S4" s="23"/>
      <c r="T4" s="10"/>
      <c r="U4" s="10"/>
      <c r="V4" s="23">
        <f>-LOG10(W4)</f>
        <v>3.7569783873381009</v>
      </c>
      <c r="W4" s="18">
        <v>1.7499337718998901E-4</v>
      </c>
      <c r="X4" s="19">
        <v>4.9987503124218902E-2</v>
      </c>
      <c r="Y4" s="20" t="s">
        <v>24</v>
      </c>
      <c r="Z4" s="10">
        <v>4</v>
      </c>
      <c r="AA4" s="31">
        <f>-LOG10(AB4)</f>
        <v>4.2409698854964324</v>
      </c>
      <c r="AB4" s="25">
        <v>5.7415627351604E-5</v>
      </c>
      <c r="AC4" s="31">
        <v>4.9504950495049496</v>
      </c>
      <c r="AD4" s="26" t="s">
        <v>25</v>
      </c>
      <c r="AE4" s="26">
        <v>5</v>
      </c>
    </row>
    <row r="5" spans="1:31" x14ac:dyDescent="0.25">
      <c r="A5" t="s">
        <v>8</v>
      </c>
      <c r="B5" s="19">
        <f t="shared" ref="B5:B10" si="0">-LOG10(C5)</f>
        <v>1.4869079180055063</v>
      </c>
      <c r="C5" s="18">
        <v>3.2590579438351301E-2</v>
      </c>
      <c r="D5" s="19">
        <v>3.4503579746398602E-2</v>
      </c>
      <c r="E5" s="20" t="s">
        <v>53</v>
      </c>
      <c r="F5" s="20">
        <v>4</v>
      </c>
      <c r="G5" s="19">
        <f t="shared" ref="G5:G11" si="1">-LOG10(H5)</f>
        <v>3.6816902280853929</v>
      </c>
      <c r="H5" s="18">
        <v>2.0811806144009501E-4</v>
      </c>
      <c r="I5" s="19">
        <v>5.0698920837256398E-2</v>
      </c>
      <c r="J5" s="20" t="s">
        <v>9</v>
      </c>
      <c r="K5" s="20">
        <v>7</v>
      </c>
      <c r="L5" s="16">
        <f t="shared" ref="L5:L11" si="2">-LOG10(M5)</f>
        <v>5.63756173975493</v>
      </c>
      <c r="M5" s="6">
        <v>2.3037654470851001E-6</v>
      </c>
      <c r="N5" s="16">
        <v>4.6232085067036501E-2</v>
      </c>
      <c r="O5" s="7" t="s">
        <v>44</v>
      </c>
      <c r="P5" s="7">
        <v>11</v>
      </c>
      <c r="Q5" s="23">
        <f t="shared" ref="Q5:Q11" si="3">-LOG10(R5)</f>
        <v>2.8369109873399401</v>
      </c>
      <c r="R5" s="24">
        <v>1.45575742091865E-3</v>
      </c>
      <c r="S5" s="23">
        <v>6.5206051121543998E-2</v>
      </c>
      <c r="T5" s="10" t="s">
        <v>10</v>
      </c>
      <c r="U5" s="10">
        <v>5</v>
      </c>
      <c r="V5" s="23">
        <f t="shared" ref="V5:V11" si="4">-LOG10(W5)</f>
        <v>2.8712540555354766</v>
      </c>
      <c r="W5" s="18">
        <v>1.34507327686118E-3</v>
      </c>
      <c r="X5" s="19">
        <v>6.2484378905273599E-2</v>
      </c>
      <c r="Y5" s="20" t="s">
        <v>65</v>
      </c>
      <c r="Z5" s="10">
        <v>5</v>
      </c>
      <c r="AA5" s="23">
        <f t="shared" ref="AA5:AA11" si="5">-LOG10(AB5)</f>
        <v>1.8461400571771944</v>
      </c>
      <c r="AB5" s="18">
        <v>1.42514791844735E-2</v>
      </c>
      <c r="AC5" s="19">
        <v>4.9504950495049496</v>
      </c>
      <c r="AD5" s="20" t="s">
        <v>72</v>
      </c>
      <c r="AE5" s="20">
        <v>5</v>
      </c>
    </row>
    <row r="6" spans="1:31" x14ac:dyDescent="0.25">
      <c r="A6" t="s">
        <v>19</v>
      </c>
      <c r="B6" s="19">
        <f t="shared" si="0"/>
        <v>1.2858665330105203</v>
      </c>
      <c r="C6" s="18">
        <v>5.1776592686171498E-2</v>
      </c>
      <c r="D6" s="19">
        <v>2.5877684809799E-2</v>
      </c>
      <c r="E6" s="20" t="s">
        <v>20</v>
      </c>
      <c r="F6" s="20">
        <v>3</v>
      </c>
      <c r="G6" s="19">
        <f t="shared" si="1"/>
        <v>3.2650388050331864</v>
      </c>
      <c r="H6" s="18">
        <v>5.4320179321658204E-4</v>
      </c>
      <c r="I6" s="19">
        <v>3.6213514883754599E-2</v>
      </c>
      <c r="J6" s="20" t="s">
        <v>21</v>
      </c>
      <c r="K6" s="20">
        <v>5</v>
      </c>
      <c r="L6" s="16">
        <f t="shared" si="2"/>
        <v>5.4055620033826868</v>
      </c>
      <c r="M6" s="6">
        <v>3.9304112718058201E-6</v>
      </c>
      <c r="N6" s="16">
        <v>3.3623334594208298E-2</v>
      </c>
      <c r="O6" s="7" t="s">
        <v>22</v>
      </c>
      <c r="P6" s="7">
        <v>8</v>
      </c>
      <c r="Q6" s="23"/>
      <c r="R6" s="24"/>
      <c r="S6" s="23"/>
      <c r="T6" s="10"/>
      <c r="U6" s="10"/>
      <c r="V6" s="23"/>
      <c r="W6" s="24"/>
      <c r="X6" s="23"/>
      <c r="Y6" s="10"/>
      <c r="Z6" s="10"/>
      <c r="AA6" s="23">
        <f t="shared" si="5"/>
        <v>3.1141920121086146</v>
      </c>
      <c r="AB6" s="18">
        <v>7.6879046425276903E-4</v>
      </c>
      <c r="AC6" s="19">
        <v>4.9504950495049496</v>
      </c>
      <c r="AD6" s="20" t="s">
        <v>21</v>
      </c>
      <c r="AE6" s="20">
        <v>5</v>
      </c>
    </row>
    <row r="7" spans="1:31" x14ac:dyDescent="0.25">
      <c r="A7" t="s">
        <v>52</v>
      </c>
      <c r="B7" s="27">
        <f t="shared" si="0"/>
        <v>4.9312876568522341</v>
      </c>
      <c r="C7" s="28">
        <v>1.1714192138858201E-5</v>
      </c>
      <c r="D7" s="27">
        <v>4.3129474682998298E-2</v>
      </c>
      <c r="E7" s="29" t="s">
        <v>48</v>
      </c>
      <c r="F7" s="29">
        <v>5</v>
      </c>
      <c r="G7" s="23"/>
      <c r="H7" s="24"/>
      <c r="I7" s="23"/>
      <c r="J7" s="10"/>
      <c r="K7" s="10"/>
      <c r="L7" s="16">
        <f t="shared" si="2"/>
        <v>4.9425433918659039</v>
      </c>
      <c r="M7" s="6">
        <v>1.1414492527729301E-5</v>
      </c>
      <c r="N7" s="16">
        <v>2.52175009456562E-2</v>
      </c>
      <c r="O7" s="7" t="s">
        <v>45</v>
      </c>
      <c r="P7" s="7">
        <v>6</v>
      </c>
      <c r="Q7" s="23">
        <f t="shared" si="3"/>
        <v>2.6379424594088614</v>
      </c>
      <c r="R7" s="18">
        <v>2.3017467604857802E-3</v>
      </c>
      <c r="S7" s="19">
        <v>3.9123630672926402E-2</v>
      </c>
      <c r="T7" s="20" t="s">
        <v>50</v>
      </c>
      <c r="U7" s="20">
        <v>3</v>
      </c>
      <c r="V7" s="23">
        <f t="shared" si="4"/>
        <v>1.0290367852645508</v>
      </c>
      <c r="W7" s="18">
        <v>9.3532644751812694E-2</v>
      </c>
      <c r="X7" s="19">
        <v>2.4993751562109399E-2</v>
      </c>
      <c r="Y7" s="20" t="s">
        <v>67</v>
      </c>
      <c r="Z7" s="10">
        <v>2</v>
      </c>
      <c r="AA7" s="23">
        <f t="shared" si="5"/>
        <v>1.812786353315158</v>
      </c>
      <c r="AB7" s="18">
        <v>1.5389115057425899E-2</v>
      </c>
      <c r="AC7" s="19">
        <v>2.9702970297029698</v>
      </c>
      <c r="AD7" s="20" t="s">
        <v>73</v>
      </c>
      <c r="AE7" s="20">
        <v>3</v>
      </c>
    </row>
    <row r="8" spans="1:31" x14ac:dyDescent="0.25">
      <c r="A8" t="s">
        <v>27</v>
      </c>
      <c r="B8" s="27">
        <f t="shared" si="0"/>
        <v>4.5184820097184533</v>
      </c>
      <c r="C8" s="28">
        <v>3.0305258321573701E-5</v>
      </c>
      <c r="D8" s="27">
        <v>7.7633054429396997E-2</v>
      </c>
      <c r="E8" s="29" t="s">
        <v>49</v>
      </c>
      <c r="F8" s="29">
        <v>9</v>
      </c>
      <c r="G8" s="23"/>
      <c r="H8" s="24"/>
      <c r="I8" s="23"/>
      <c r="J8" s="10"/>
      <c r="K8" s="10"/>
      <c r="L8" s="16">
        <f t="shared" si="2"/>
        <v>4.91021618517098</v>
      </c>
      <c r="M8" s="6">
        <v>1.2296565141760301E-5</v>
      </c>
      <c r="N8" s="16">
        <v>5.4637918715588603E-2</v>
      </c>
      <c r="O8" s="7" t="s">
        <v>46</v>
      </c>
      <c r="P8" s="7">
        <v>13</v>
      </c>
      <c r="Q8" s="23">
        <f t="shared" si="3"/>
        <v>1.9599408965463734</v>
      </c>
      <c r="R8" s="24">
        <v>1.09662742681694E-2</v>
      </c>
      <c r="S8" s="23">
        <v>6.5206051121543998E-2</v>
      </c>
      <c r="T8" s="10" t="s">
        <v>28</v>
      </c>
      <c r="U8" s="10">
        <v>5</v>
      </c>
      <c r="V8" s="23">
        <f t="shared" si="4"/>
        <v>2.8099562521950561</v>
      </c>
      <c r="W8" s="18">
        <v>1.54897264378265E-3</v>
      </c>
      <c r="X8" s="19">
        <v>7.4981254686328394E-2</v>
      </c>
      <c r="Y8" s="20" t="s">
        <v>64</v>
      </c>
      <c r="Z8" s="10">
        <v>6</v>
      </c>
      <c r="AA8" s="23">
        <f t="shared" si="5"/>
        <v>2.8811511597853445</v>
      </c>
      <c r="AB8" s="18">
        <v>1.31476713697152E-3</v>
      </c>
      <c r="AC8" s="19">
        <v>7.9207920792079198</v>
      </c>
      <c r="AD8" s="20" t="s">
        <v>74</v>
      </c>
      <c r="AE8" s="20">
        <v>8</v>
      </c>
    </row>
    <row r="9" spans="1:31" x14ac:dyDescent="0.25">
      <c r="A9" t="s">
        <v>11</v>
      </c>
      <c r="B9" s="19">
        <f t="shared" si="0"/>
        <v>2.0748316469436823</v>
      </c>
      <c r="C9" s="18">
        <v>8.4172136937433698E-3</v>
      </c>
      <c r="D9" s="19">
        <v>3.4503579746398602E-2</v>
      </c>
      <c r="E9" s="20" t="s">
        <v>12</v>
      </c>
      <c r="F9" s="20">
        <v>4</v>
      </c>
      <c r="G9" s="23">
        <f t="shared" si="1"/>
        <v>2.7715034985596536</v>
      </c>
      <c r="H9" s="24">
        <v>1.69237461106637E-3</v>
      </c>
      <c r="I9" s="23">
        <v>3.6213514883754599E-2</v>
      </c>
      <c r="J9" s="10" t="s">
        <v>13</v>
      </c>
      <c r="K9" s="10">
        <v>5</v>
      </c>
      <c r="L9" s="16">
        <f t="shared" si="2"/>
        <v>4.5318600740352721</v>
      </c>
      <c r="M9" s="6">
        <v>2.9385962900257501E-5</v>
      </c>
      <c r="N9" s="16">
        <v>3.3623334594208298E-2</v>
      </c>
      <c r="O9" s="7" t="s">
        <v>14</v>
      </c>
      <c r="P9" s="7">
        <v>8</v>
      </c>
      <c r="Q9" s="23">
        <f t="shared" si="3"/>
        <v>1.4558664660687823</v>
      </c>
      <c r="R9" s="24">
        <v>3.5005278234605398E-2</v>
      </c>
      <c r="S9" s="23">
        <v>3.9123630672926402E-2</v>
      </c>
      <c r="T9" s="10" t="s">
        <v>15</v>
      </c>
      <c r="U9" s="10">
        <v>3</v>
      </c>
      <c r="V9" s="23">
        <f t="shared" si="4"/>
        <v>1.4726416691457054</v>
      </c>
      <c r="W9" s="18">
        <v>3.3678933536695502E-2</v>
      </c>
      <c r="X9" s="19">
        <v>3.7490627343164197E-2</v>
      </c>
      <c r="Y9" s="20" t="s">
        <v>68</v>
      </c>
      <c r="Z9" s="10">
        <v>3</v>
      </c>
      <c r="AA9" s="23">
        <f t="shared" si="5"/>
        <v>2.6250285635693662</v>
      </c>
      <c r="AB9" s="18">
        <v>2.3712177454255899E-3</v>
      </c>
      <c r="AC9" s="19">
        <v>4.9504950495049496</v>
      </c>
      <c r="AD9" s="20" t="s">
        <v>69</v>
      </c>
      <c r="AE9" s="20">
        <v>5</v>
      </c>
    </row>
    <row r="10" spans="1:31" x14ac:dyDescent="0.25">
      <c r="A10" t="s">
        <v>29</v>
      </c>
      <c r="B10" s="19">
        <f t="shared" si="0"/>
        <v>2.7375022821941761</v>
      </c>
      <c r="C10" s="18">
        <v>1.83019648870154E-3</v>
      </c>
      <c r="D10" s="19">
        <v>0.103510739239196</v>
      </c>
      <c r="E10" s="20" t="s">
        <v>30</v>
      </c>
      <c r="F10" s="20">
        <v>12</v>
      </c>
      <c r="G10" s="23">
        <f t="shared" si="1"/>
        <v>1.6478192362833106</v>
      </c>
      <c r="H10" s="24">
        <v>2.2499909108215602E-2</v>
      </c>
      <c r="I10" s="23">
        <v>7.9669732744260105E-2</v>
      </c>
      <c r="J10" s="10" t="s">
        <v>31</v>
      </c>
      <c r="K10" s="10">
        <v>11</v>
      </c>
      <c r="L10" s="16">
        <f t="shared" si="2"/>
        <v>4.0230128978607711</v>
      </c>
      <c r="M10" s="6">
        <v>9.4839029718744302E-5</v>
      </c>
      <c r="N10" s="16">
        <v>9.2464170134073001E-2</v>
      </c>
      <c r="O10" s="7" t="s">
        <v>32</v>
      </c>
      <c r="P10" s="7">
        <v>22</v>
      </c>
      <c r="Q10" s="23">
        <f t="shared" si="3"/>
        <v>2.2084462965377014</v>
      </c>
      <c r="R10" s="24">
        <v>6.1880484224385596E-3</v>
      </c>
      <c r="S10" s="23">
        <v>0.117370892018779</v>
      </c>
      <c r="T10" s="10" t="s">
        <v>33</v>
      </c>
      <c r="U10" s="10">
        <v>9</v>
      </c>
      <c r="V10" s="23"/>
      <c r="W10" s="24"/>
      <c r="X10" s="23"/>
      <c r="Y10" s="10"/>
      <c r="Z10" s="10"/>
      <c r="AA10" s="23">
        <f t="shared" si="5"/>
        <v>2.6280281638240859</v>
      </c>
      <c r="AB10" s="18">
        <v>2.3548965648403702E-3</v>
      </c>
      <c r="AC10" s="19">
        <v>13.861386138613801</v>
      </c>
      <c r="AD10" s="20" t="s">
        <v>70</v>
      </c>
      <c r="AE10" s="20">
        <v>14</v>
      </c>
    </row>
    <row r="11" spans="1:31" x14ac:dyDescent="0.25">
      <c r="A11" t="s">
        <v>16</v>
      </c>
      <c r="B11" s="23"/>
      <c r="C11" s="24"/>
      <c r="D11" s="23"/>
      <c r="E11" s="10"/>
      <c r="F11" s="10"/>
      <c r="G11" s="21">
        <f t="shared" si="1"/>
        <v>4.0100567263538478</v>
      </c>
      <c r="H11" s="4">
        <v>9.7710958524671105E-5</v>
      </c>
      <c r="I11" s="21">
        <v>7.9669732744260105E-2</v>
      </c>
      <c r="J11" s="22" t="s">
        <v>17</v>
      </c>
      <c r="K11" s="22">
        <v>11</v>
      </c>
      <c r="L11" s="19">
        <f t="shared" si="2"/>
        <v>3.7217821063147087</v>
      </c>
      <c r="M11" s="18">
        <v>1.8976577728990599E-4</v>
      </c>
      <c r="N11" s="19">
        <v>5.8840835539864599E-2</v>
      </c>
      <c r="O11" s="20" t="s">
        <v>47</v>
      </c>
      <c r="P11" s="20">
        <v>14</v>
      </c>
      <c r="Q11" s="23">
        <f t="shared" si="3"/>
        <v>1.9853164135936032</v>
      </c>
      <c r="R11" s="24">
        <v>1.0343882686212001E-2</v>
      </c>
      <c r="S11" s="23">
        <v>7.82472613458529E-2</v>
      </c>
      <c r="T11" s="10" t="s">
        <v>18</v>
      </c>
      <c r="U11" s="10">
        <v>6</v>
      </c>
      <c r="V11" s="23">
        <f t="shared" si="4"/>
        <v>2.7421552249447463</v>
      </c>
      <c r="W11" s="18">
        <v>1.8106928015840099E-3</v>
      </c>
      <c r="X11" s="19">
        <v>8.7478130467383106E-2</v>
      </c>
      <c r="Y11" s="20" t="s">
        <v>66</v>
      </c>
      <c r="Z11" s="10">
        <v>7</v>
      </c>
      <c r="AA11" s="23">
        <f t="shared" si="5"/>
        <v>2.4241323620064317</v>
      </c>
      <c r="AB11" s="18">
        <v>3.7658900665915201E-3</v>
      </c>
      <c r="AC11" s="19">
        <v>8.9108910891089099</v>
      </c>
      <c r="AD11" s="20" t="s">
        <v>71</v>
      </c>
      <c r="AE11" s="20">
        <v>9</v>
      </c>
    </row>
    <row r="13" spans="1:31" ht="18" x14ac:dyDescent="0.35">
      <c r="A13" s="17" t="s">
        <v>83</v>
      </c>
    </row>
    <row r="14" spans="1:31" x14ac:dyDescent="0.25">
      <c r="A14" s="17" t="s">
        <v>84</v>
      </c>
      <c r="B14" s="3"/>
      <c r="C14" s="3"/>
      <c r="D14" s="30"/>
      <c r="E14" s="3"/>
      <c r="F14" s="3"/>
      <c r="G14" s="3"/>
      <c r="H14" s="3"/>
      <c r="I14" s="30"/>
      <c r="J14" s="3"/>
      <c r="K14" s="3"/>
      <c r="L14" s="3"/>
      <c r="M14" s="3"/>
      <c r="N14" s="30"/>
      <c r="O14" s="3"/>
      <c r="P14" s="3"/>
      <c r="Q14" s="3"/>
      <c r="R14" s="3"/>
      <c r="S14" s="30"/>
      <c r="T14" s="3"/>
      <c r="V14"/>
      <c r="W14"/>
      <c r="X14"/>
      <c r="AA14"/>
      <c r="AB14"/>
      <c r="AC14"/>
    </row>
    <row r="15" spans="1:31" x14ac:dyDescent="0.25">
      <c r="A15" t="s">
        <v>82</v>
      </c>
      <c r="B15"/>
      <c r="C15"/>
      <c r="D15"/>
      <c r="G15"/>
      <c r="H15"/>
      <c r="I15"/>
      <c r="L15"/>
      <c r="M15"/>
      <c r="N15"/>
      <c r="Q15"/>
      <c r="R15"/>
      <c r="S15"/>
      <c r="V15"/>
      <c r="W15"/>
      <c r="X15"/>
      <c r="AA15"/>
      <c r="AB15"/>
      <c r="AC15"/>
    </row>
    <row r="16" spans="1:31" x14ac:dyDescent="0.25">
      <c r="A16" t="s">
        <v>42</v>
      </c>
    </row>
    <row r="17" spans="1:1" x14ac:dyDescent="0.25">
      <c r="A17" t="s">
        <v>43</v>
      </c>
    </row>
    <row r="18" spans="1:1" x14ac:dyDescent="0.25">
      <c r="A18" s="10" t="s">
        <v>54</v>
      </c>
    </row>
    <row r="19" spans="1:1" x14ac:dyDescent="0.25">
      <c r="A19" s="5" t="s">
        <v>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y Loika, Ph.D.</dc:creator>
  <cp:lastModifiedBy>Alexander Kulminski</cp:lastModifiedBy>
  <dcterms:created xsi:type="dcterms:W3CDTF">2017-05-24T17:13:23Z</dcterms:created>
  <dcterms:modified xsi:type="dcterms:W3CDTF">2019-03-10T15:12:02Z</dcterms:modified>
</cp:coreProperties>
</file>